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F:\p63論文作業用\Manuscript\Nature communications_revise2回目_2024.2.14\"/>
    </mc:Choice>
  </mc:AlternateContent>
  <xr:revisionPtr revIDLastSave="0" documentId="13_ncr:1_{4C74CAB6-5787-4BAF-B74A-D42962C4B6D1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1" sheetId="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" uniqueCount="133">
  <si>
    <t>tcgtcggcagcgtcAGATGTGTATAAGAGACAG</t>
  </si>
  <si>
    <t>gtctcgtgggctcggAGATGTGTATAAGAGACAG</t>
  </si>
  <si>
    <t>IB01</t>
  </si>
  <si>
    <t>IB02</t>
  </si>
  <si>
    <t>IB03</t>
  </si>
  <si>
    <t>IB04</t>
  </si>
  <si>
    <t>IB05</t>
  </si>
  <si>
    <t>IB06</t>
  </si>
  <si>
    <t>IB07</t>
  </si>
  <si>
    <t>IB08</t>
  </si>
  <si>
    <t>IB09</t>
  </si>
  <si>
    <t>IB10</t>
  </si>
  <si>
    <t>IB11</t>
  </si>
  <si>
    <t>IB12</t>
  </si>
  <si>
    <t>N701</t>
  </si>
  <si>
    <t>N702</t>
  </si>
  <si>
    <t>N703</t>
  </si>
  <si>
    <t>N704</t>
  </si>
  <si>
    <t>N501</t>
  </si>
  <si>
    <t>N502</t>
  </si>
  <si>
    <t>N503</t>
  </si>
  <si>
    <t>N504</t>
  </si>
  <si>
    <t>i5 index name</t>
  </si>
  <si>
    <t>i5 index sequence on primer (5'-3')</t>
  </si>
  <si>
    <t>tcgcctta</t>
  </si>
  <si>
    <t>ctagtacg</t>
  </si>
  <si>
    <t>ttctgcct</t>
  </si>
  <si>
    <t>gctcagga</t>
  </si>
  <si>
    <t>AATGATACGGCGACCACCGAGATCTACAC</t>
  </si>
  <si>
    <t>CAAGCAGAAGACGGCATACGAGAT</t>
  </si>
  <si>
    <t>TCGTCGGCAGCGTC</t>
  </si>
  <si>
    <t>GTCTCGTGGGCTCGG</t>
  </si>
  <si>
    <t>tagatcgc</t>
  </si>
  <si>
    <t>ctctctat</t>
  </si>
  <si>
    <t>tatcctct</t>
  </si>
  <si>
    <t>agagtaga</t>
  </si>
  <si>
    <t>tgagtg</t>
  </si>
  <si>
    <t>cctaga</t>
  </si>
  <si>
    <t>gttgga</t>
  </si>
  <si>
    <t>cacaca</t>
  </si>
  <si>
    <t>gaacca</t>
  </si>
  <si>
    <t>gacgta</t>
  </si>
  <si>
    <t>cgtgta</t>
  </si>
  <si>
    <t>agtcag</t>
  </si>
  <si>
    <t>cattcg</t>
  </si>
  <si>
    <t>ctactg</t>
  </si>
  <si>
    <t>acttgc</t>
  </si>
  <si>
    <t>tagcct</t>
  </si>
  <si>
    <t>GTGGGGCCCTCTCTTCTCTA</t>
  </si>
  <si>
    <t>CCCTCATTGAACTCACGGCT</t>
  </si>
  <si>
    <t>Inline barcode ID</t>
  </si>
  <si>
    <t>inline barcode sequence (5'-3')</t>
  </si>
  <si>
    <t>primer name</t>
  </si>
  <si>
    <t>tailed primer sequence (5'-3')</t>
  </si>
  <si>
    <t>mTrp63NexteraP7ib01</t>
  </si>
  <si>
    <t>gtctcgtgggctcggAGATGTGTATAAGAGACAGtgagtgCCCTCATTGAACTCACGGCT</t>
  </si>
  <si>
    <t>mTrp63NexteraP7ib02</t>
  </si>
  <si>
    <t>gtctcgtgggctcggAGATGTGTATAAGAGACAGcctagaCCCTCATTGAACTCACGGCT</t>
  </si>
  <si>
    <t>mTrp63NexteraP7ib03</t>
  </si>
  <si>
    <t>gtctcgtgggctcggAGATGTGTATAAGAGACAGgttggaCCCTCATTGAACTCACGGCT</t>
  </si>
  <si>
    <t>mTrp63NexteraP7ib04</t>
  </si>
  <si>
    <t>gtctcgtgggctcggAGATGTGTATAAGAGACAGcacacaCCCTCATTGAACTCACGGCT</t>
  </si>
  <si>
    <t>mTrp63NexteraP7ib05</t>
  </si>
  <si>
    <t>gtctcgtgggctcggAGATGTGTATAAGAGACAGgaaccaCCCTCATTGAACTCACGGCT</t>
  </si>
  <si>
    <t>mTrp63NexteraP7ib06</t>
  </si>
  <si>
    <t>gtctcgtgggctcggAGATGTGTATAAGAGACAGgacgtaCCCTCATTGAACTCACGGCT</t>
  </si>
  <si>
    <t>mTrp63NexteraP7ib07</t>
  </si>
  <si>
    <t>gtctcgtgggctcggAGATGTGTATAAGAGACAGcgtgtaCCCTCATTGAACTCACGGCT</t>
  </si>
  <si>
    <t>mTrp63NexteraP7ib08</t>
  </si>
  <si>
    <t>gtctcgtgggctcggAGATGTGTATAAGAGACAGagtcagCCCTCATTGAACTCACGGCT</t>
  </si>
  <si>
    <t>mTrp63NexteraP7ib09</t>
  </si>
  <si>
    <t>gtctcgtgggctcggAGATGTGTATAAGAGACAGcattcgCCCTCATTGAACTCACGGCT</t>
  </si>
  <si>
    <t>mTrp63NexteraP7ib10</t>
  </si>
  <si>
    <t>gtctcgtgggctcggAGATGTGTATAAGAGACAGctactgCCCTCATTGAACTCACGGCT</t>
  </si>
  <si>
    <t>mTrp63NexteraP7ib11</t>
  </si>
  <si>
    <t>gtctcgtgggctcggAGATGTGTATAAGAGACAGacttgcCCCTCATTGAACTCACGGCT</t>
  </si>
  <si>
    <t>mTrp63NexteraP7ib12</t>
  </si>
  <si>
    <t>gtctcgtgggctcggAGATGTGTATAAGAGACAGtagcctCCCTCATTGAACTCACGGCT</t>
  </si>
  <si>
    <t>2nd PCR primer for target without tail</t>
  </si>
  <si>
    <t>sequence (5'-3')</t>
  </si>
  <si>
    <t>Forward (P5 side)</t>
  </si>
  <si>
    <t>Reverse (P7 side)</t>
  </si>
  <si>
    <t>Nextera Read 1 SP (P5 side)</t>
  </si>
  <si>
    <t>Nextera Read 2 SP (P7 side)</t>
  </si>
  <si>
    <t>2nd PCR primer for target with inline barcode (6 nt) &amp; Read1SP sequence (P5 side)</t>
  </si>
  <si>
    <t>mTrp63NexteraP5ib01</t>
  </si>
  <si>
    <t>tcgtcggcagcgtcAGATGTGTATAAGAGACAGtgagtgGTGGGGCCCTCTCTTCTCTA</t>
  </si>
  <si>
    <t>mTrp63NexteraP5ib02</t>
  </si>
  <si>
    <t>tcgtcggcagcgtcAGATGTGTATAAGAGACAGcctagaGTGGGGCCCTCTCTTCTCTA</t>
  </si>
  <si>
    <t>mTrp63NexteraP5ib03</t>
  </si>
  <si>
    <t>tcgtcggcagcgtcAGATGTGTATAAGAGACAGgttggaGTGGGGCCCTCTCTTCTCTA</t>
  </si>
  <si>
    <t>mTrp63NexteraP5ib04</t>
  </si>
  <si>
    <t>tcgtcggcagcgtcAGATGTGTATAAGAGACAGcacacaGTGGGGCCCTCTCTTCTCTA</t>
  </si>
  <si>
    <t>mTrp63NexteraP5ib05</t>
  </si>
  <si>
    <t>tcgtcggcagcgtcAGATGTGTATAAGAGACAGgaaccaGTGGGGCCCTCTCTTCTCTA</t>
  </si>
  <si>
    <t>mTrp63NexteraP5ib06</t>
  </si>
  <si>
    <t>tcgtcggcagcgtcAGATGTGTATAAGAGACAGgacgtaGTGGGGCCCTCTCTTCTCTA</t>
  </si>
  <si>
    <t>mTrp63NexteraP5ib07</t>
  </si>
  <si>
    <t>tcgtcggcagcgtcAGATGTGTATAAGAGACAGcgtgtaGTGGGGCCCTCTCTTCTCTA</t>
  </si>
  <si>
    <t>mTrp63NexteraP5ib08</t>
  </si>
  <si>
    <t>tcgtcggcagcgtcAGATGTGTATAAGAGACAGagtcagGTGGGGCCCTCTCTTCTCTA</t>
  </si>
  <si>
    <t>2nd PCR primer for target with inline barcode (6 nt) &amp; Read2SP sequence (P7 side)</t>
  </si>
  <si>
    <t>3rd PCR primer with multiplex index for Illumina library construction</t>
  </si>
  <si>
    <t>P5 sequence</t>
  </si>
  <si>
    <t>P7 sequence</t>
  </si>
  <si>
    <t>R1SP-partial (P5, pre-transposone)</t>
  </si>
  <si>
    <t>R2SP-partial (P7, pre-transposone)</t>
  </si>
  <si>
    <t>i5 primer</t>
  </si>
  <si>
    <t>NexteraP5N501</t>
  </si>
  <si>
    <t>AATGATACGGCGACCACCGAGATCTACACtagatcgcTCGTCGGCAGCGTC</t>
  </si>
  <si>
    <t>NexteraP5N502</t>
  </si>
  <si>
    <t>AATGATACGGCGACCACCGAGATCTACACctctctatTCGTCGGCAGCGTC</t>
  </si>
  <si>
    <t>NexteraP5N503</t>
  </si>
  <si>
    <t>AATGATACGGCGACCACCGAGATCTACACtatcctctTCGTCGGCAGCGTC</t>
  </si>
  <si>
    <t>NexteraP5N504</t>
  </si>
  <si>
    <t>AATGATACGGCGACCACCGAGATCTACACagagtagaTCGTCGGCAGCGTC</t>
  </si>
  <si>
    <t>i7 primer</t>
  </si>
  <si>
    <t>i7 index name</t>
  </si>
  <si>
    <t>i7 index sequence on primer (5'-3')</t>
  </si>
  <si>
    <t>NexteraP7N701</t>
  </si>
  <si>
    <t>CAAGCAGAAGACGGCATACGAGATtcgccttaGTCTCGTGGGCTCGG</t>
  </si>
  <si>
    <t>NexteraP7N702</t>
  </si>
  <si>
    <t>CAAGCAGAAGACGGCATACGAGATctagtacgGTCTCGTGGGCTCGG</t>
  </si>
  <si>
    <t>NexteraP7N703</t>
  </si>
  <si>
    <t>CAAGCAGAAGACGGCATACGAGATttctgcctGTCTCGTGGGCTCGG</t>
  </si>
  <si>
    <t>NexteraP7N704</t>
  </si>
  <si>
    <t>CAAGCAGAAGACGGCATACGAGATgctcaggaGTCTCGTGGGCTCGG</t>
  </si>
  <si>
    <t>1st PCR primer</t>
    <phoneticPr fontId="1"/>
  </si>
  <si>
    <t>Forward</t>
    <phoneticPr fontId="1"/>
  </si>
  <si>
    <t>Reverse</t>
    <phoneticPr fontId="1"/>
  </si>
  <si>
    <t>CACGTTTGTACAAGCCAGAACTTA</t>
  </si>
  <si>
    <t>TCTTTTGGTCTTCCCGAGCCT</t>
  </si>
  <si>
    <t>Supplementary Data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25EB5-248A-4D74-B82A-45CC58F87973}">
  <dimension ref="A1:D70"/>
  <sheetViews>
    <sheetView tabSelected="1" workbookViewId="0">
      <selection activeCell="A2" sqref="A2"/>
    </sheetView>
  </sheetViews>
  <sheetFormatPr defaultRowHeight="13.5"/>
  <cols>
    <col min="1" max="1" width="28" style="1" customWidth="1"/>
    <col min="2" max="2" width="42.125" style="1" bestFit="1" customWidth="1"/>
    <col min="3" max="3" width="21.5" style="1" bestFit="1" customWidth="1"/>
    <col min="4" max="4" width="76.25" style="1" bestFit="1" customWidth="1"/>
    <col min="5" max="5" width="9" style="1"/>
    <col min="6" max="7" width="30.625" style="1" customWidth="1"/>
    <col min="8" max="16384" width="9" style="1"/>
  </cols>
  <sheetData>
    <row r="1" spans="1:2">
      <c r="A1" s="1" t="s">
        <v>132</v>
      </c>
    </row>
    <row r="3" spans="1:2" ht="13.9">
      <c r="A3" s="2" t="s">
        <v>127</v>
      </c>
    </row>
    <row r="4" spans="1:2">
      <c r="B4" s="3" t="s">
        <v>79</v>
      </c>
    </row>
    <row r="5" spans="1:2">
      <c r="A5" s="3" t="s">
        <v>128</v>
      </c>
      <c r="B5" s="3" t="s">
        <v>130</v>
      </c>
    </row>
    <row r="6" spans="1:2">
      <c r="A6" s="3" t="s">
        <v>129</v>
      </c>
      <c r="B6" s="3" t="s">
        <v>131</v>
      </c>
    </row>
    <row r="8" spans="1:2" ht="13.9">
      <c r="A8" s="2" t="s">
        <v>78</v>
      </c>
    </row>
    <row r="10" spans="1:2">
      <c r="B10" s="3" t="s">
        <v>79</v>
      </c>
    </row>
    <row r="11" spans="1:2">
      <c r="A11" s="3" t="s">
        <v>80</v>
      </c>
      <c r="B11" s="3" t="s">
        <v>48</v>
      </c>
    </row>
    <row r="12" spans="1:2">
      <c r="A12" s="3" t="s">
        <v>81</v>
      </c>
      <c r="B12" s="3" t="s">
        <v>49</v>
      </c>
    </row>
    <row r="14" spans="1:2">
      <c r="B14" s="3" t="s">
        <v>79</v>
      </c>
    </row>
    <row r="15" spans="1:2">
      <c r="A15" s="3" t="s">
        <v>82</v>
      </c>
      <c r="B15" s="3" t="s">
        <v>0</v>
      </c>
    </row>
    <row r="16" spans="1:2">
      <c r="A16" s="3" t="s">
        <v>83</v>
      </c>
      <c r="B16" s="3" t="s">
        <v>1</v>
      </c>
    </row>
    <row r="18" spans="1:4" ht="13.9">
      <c r="A18" s="2" t="s">
        <v>84</v>
      </c>
    </row>
    <row r="20" spans="1:4">
      <c r="A20" s="3" t="s">
        <v>50</v>
      </c>
      <c r="B20" s="3" t="s">
        <v>51</v>
      </c>
      <c r="C20" s="3" t="s">
        <v>52</v>
      </c>
      <c r="D20" s="3" t="s">
        <v>53</v>
      </c>
    </row>
    <row r="21" spans="1:4">
      <c r="A21" s="3" t="s">
        <v>2</v>
      </c>
      <c r="B21" s="3" t="s">
        <v>36</v>
      </c>
      <c r="C21" s="3" t="s">
        <v>85</v>
      </c>
      <c r="D21" s="3" t="s">
        <v>86</v>
      </c>
    </row>
    <row r="22" spans="1:4">
      <c r="A22" s="3" t="s">
        <v>3</v>
      </c>
      <c r="B22" s="3" t="s">
        <v>37</v>
      </c>
      <c r="C22" s="3" t="s">
        <v>87</v>
      </c>
      <c r="D22" s="3" t="s">
        <v>88</v>
      </c>
    </row>
    <row r="23" spans="1:4">
      <c r="A23" s="3" t="s">
        <v>4</v>
      </c>
      <c r="B23" s="3" t="s">
        <v>38</v>
      </c>
      <c r="C23" s="3" t="s">
        <v>89</v>
      </c>
      <c r="D23" s="3" t="s">
        <v>90</v>
      </c>
    </row>
    <row r="24" spans="1:4">
      <c r="A24" s="3" t="s">
        <v>5</v>
      </c>
      <c r="B24" s="3" t="s">
        <v>39</v>
      </c>
      <c r="C24" s="3" t="s">
        <v>91</v>
      </c>
      <c r="D24" s="3" t="s">
        <v>92</v>
      </c>
    </row>
    <row r="25" spans="1:4">
      <c r="A25" s="3" t="s">
        <v>6</v>
      </c>
      <c r="B25" s="3" t="s">
        <v>40</v>
      </c>
      <c r="C25" s="3" t="s">
        <v>93</v>
      </c>
      <c r="D25" s="3" t="s">
        <v>94</v>
      </c>
    </row>
    <row r="26" spans="1:4">
      <c r="A26" s="3" t="s">
        <v>7</v>
      </c>
      <c r="B26" s="3" t="s">
        <v>41</v>
      </c>
      <c r="C26" s="3" t="s">
        <v>95</v>
      </c>
      <c r="D26" s="3" t="s">
        <v>96</v>
      </c>
    </row>
    <row r="27" spans="1:4">
      <c r="A27" s="3" t="s">
        <v>8</v>
      </c>
      <c r="B27" s="3" t="s">
        <v>42</v>
      </c>
      <c r="C27" s="3" t="s">
        <v>97</v>
      </c>
      <c r="D27" s="3" t="s">
        <v>98</v>
      </c>
    </row>
    <row r="28" spans="1:4">
      <c r="A28" s="3" t="s">
        <v>9</v>
      </c>
      <c r="B28" s="3" t="s">
        <v>43</v>
      </c>
      <c r="C28" s="3" t="s">
        <v>99</v>
      </c>
      <c r="D28" s="3" t="s">
        <v>100</v>
      </c>
    </row>
    <row r="30" spans="1:4" ht="13.9">
      <c r="A30" s="2" t="s">
        <v>101</v>
      </c>
    </row>
    <row r="32" spans="1:4">
      <c r="A32" s="3" t="s">
        <v>50</v>
      </c>
      <c r="B32" s="3" t="s">
        <v>51</v>
      </c>
      <c r="C32" s="3" t="s">
        <v>52</v>
      </c>
      <c r="D32" s="3" t="s">
        <v>53</v>
      </c>
    </row>
    <row r="33" spans="1:4">
      <c r="A33" s="3" t="s">
        <v>2</v>
      </c>
      <c r="B33" s="3" t="s">
        <v>36</v>
      </c>
      <c r="C33" s="3" t="s">
        <v>54</v>
      </c>
      <c r="D33" s="3" t="s">
        <v>55</v>
      </c>
    </row>
    <row r="34" spans="1:4">
      <c r="A34" s="3" t="s">
        <v>3</v>
      </c>
      <c r="B34" s="3" t="s">
        <v>37</v>
      </c>
      <c r="C34" s="3" t="s">
        <v>56</v>
      </c>
      <c r="D34" s="3" t="s">
        <v>57</v>
      </c>
    </row>
    <row r="35" spans="1:4">
      <c r="A35" s="3" t="s">
        <v>4</v>
      </c>
      <c r="B35" s="3" t="s">
        <v>38</v>
      </c>
      <c r="C35" s="3" t="s">
        <v>58</v>
      </c>
      <c r="D35" s="3" t="s">
        <v>59</v>
      </c>
    </row>
    <row r="36" spans="1:4">
      <c r="A36" s="3" t="s">
        <v>5</v>
      </c>
      <c r="B36" s="3" t="s">
        <v>39</v>
      </c>
      <c r="C36" s="3" t="s">
        <v>60</v>
      </c>
      <c r="D36" s="3" t="s">
        <v>61</v>
      </c>
    </row>
    <row r="37" spans="1:4">
      <c r="A37" s="3" t="s">
        <v>6</v>
      </c>
      <c r="B37" s="3" t="s">
        <v>40</v>
      </c>
      <c r="C37" s="3" t="s">
        <v>62</v>
      </c>
      <c r="D37" s="3" t="s">
        <v>63</v>
      </c>
    </row>
    <row r="38" spans="1:4">
      <c r="A38" s="3" t="s">
        <v>7</v>
      </c>
      <c r="B38" s="3" t="s">
        <v>41</v>
      </c>
      <c r="C38" s="3" t="s">
        <v>64</v>
      </c>
      <c r="D38" s="3" t="s">
        <v>65</v>
      </c>
    </row>
    <row r="39" spans="1:4">
      <c r="A39" s="3" t="s">
        <v>8</v>
      </c>
      <c r="B39" s="3" t="s">
        <v>42</v>
      </c>
      <c r="C39" s="3" t="s">
        <v>66</v>
      </c>
      <c r="D39" s="3" t="s">
        <v>67</v>
      </c>
    </row>
    <row r="40" spans="1:4">
      <c r="A40" s="3" t="s">
        <v>9</v>
      </c>
      <c r="B40" s="3" t="s">
        <v>43</v>
      </c>
      <c r="C40" s="3" t="s">
        <v>68</v>
      </c>
      <c r="D40" s="3" t="s">
        <v>69</v>
      </c>
    </row>
    <row r="41" spans="1:4">
      <c r="A41" s="3" t="s">
        <v>10</v>
      </c>
      <c r="B41" s="3" t="s">
        <v>44</v>
      </c>
      <c r="C41" s="3" t="s">
        <v>70</v>
      </c>
      <c r="D41" s="3" t="s">
        <v>71</v>
      </c>
    </row>
    <row r="42" spans="1:4">
      <c r="A42" s="3" t="s">
        <v>11</v>
      </c>
      <c r="B42" s="3" t="s">
        <v>45</v>
      </c>
      <c r="C42" s="3" t="s">
        <v>72</v>
      </c>
      <c r="D42" s="3" t="s">
        <v>73</v>
      </c>
    </row>
    <row r="43" spans="1:4">
      <c r="A43" s="3" t="s">
        <v>12</v>
      </c>
      <c r="B43" s="3" t="s">
        <v>46</v>
      </c>
      <c r="C43" s="3" t="s">
        <v>74</v>
      </c>
      <c r="D43" s="3" t="s">
        <v>75</v>
      </c>
    </row>
    <row r="44" spans="1:4">
      <c r="A44" s="3" t="s">
        <v>13</v>
      </c>
      <c r="B44" s="3" t="s">
        <v>47</v>
      </c>
      <c r="C44" s="3" t="s">
        <v>76</v>
      </c>
      <c r="D44" s="3" t="s">
        <v>77</v>
      </c>
    </row>
    <row r="46" spans="1:4" ht="13.9">
      <c r="A46" s="2" t="s">
        <v>102</v>
      </c>
    </row>
    <row r="48" spans="1:4">
      <c r="B48" s="4" t="s">
        <v>79</v>
      </c>
    </row>
    <row r="49" spans="1:4">
      <c r="A49" s="3" t="s">
        <v>103</v>
      </c>
      <c r="B49" s="3" t="s">
        <v>28</v>
      </c>
    </row>
    <row r="50" spans="1:4">
      <c r="A50" s="3" t="s">
        <v>104</v>
      </c>
      <c r="B50" s="3" t="s">
        <v>29</v>
      </c>
    </row>
    <row r="52" spans="1:4">
      <c r="B52" s="4" t="s">
        <v>79</v>
      </c>
    </row>
    <row r="53" spans="1:4">
      <c r="A53" s="3" t="s">
        <v>105</v>
      </c>
      <c r="B53" s="3" t="s">
        <v>30</v>
      </c>
    </row>
    <row r="54" spans="1:4">
      <c r="A54" s="3" t="s">
        <v>106</v>
      </c>
      <c r="B54" s="3" t="s">
        <v>31</v>
      </c>
    </row>
    <row r="56" spans="1:4" ht="13.9">
      <c r="A56" s="2" t="s">
        <v>107</v>
      </c>
    </row>
    <row r="58" spans="1:4">
      <c r="A58" s="3" t="s">
        <v>22</v>
      </c>
      <c r="B58" s="3" t="s">
        <v>23</v>
      </c>
      <c r="C58" s="3" t="s">
        <v>52</v>
      </c>
      <c r="D58" s="3" t="s">
        <v>53</v>
      </c>
    </row>
    <row r="59" spans="1:4">
      <c r="A59" s="3" t="s">
        <v>18</v>
      </c>
      <c r="B59" s="3" t="s">
        <v>32</v>
      </c>
      <c r="C59" s="3" t="s">
        <v>108</v>
      </c>
      <c r="D59" s="3" t="s">
        <v>109</v>
      </c>
    </row>
    <row r="60" spans="1:4">
      <c r="A60" s="3" t="s">
        <v>19</v>
      </c>
      <c r="B60" s="3" t="s">
        <v>33</v>
      </c>
      <c r="C60" s="3" t="s">
        <v>110</v>
      </c>
      <c r="D60" s="3" t="s">
        <v>111</v>
      </c>
    </row>
    <row r="61" spans="1:4">
      <c r="A61" s="3" t="s">
        <v>20</v>
      </c>
      <c r="B61" s="3" t="s">
        <v>34</v>
      </c>
      <c r="C61" s="3" t="s">
        <v>112</v>
      </c>
      <c r="D61" s="3" t="s">
        <v>113</v>
      </c>
    </row>
    <row r="62" spans="1:4">
      <c r="A62" s="3" t="s">
        <v>21</v>
      </c>
      <c r="B62" s="3" t="s">
        <v>35</v>
      </c>
      <c r="C62" s="3" t="s">
        <v>114</v>
      </c>
      <c r="D62" s="3" t="s">
        <v>115</v>
      </c>
    </row>
    <row r="64" spans="1:4" ht="13.9">
      <c r="A64" s="2" t="s">
        <v>116</v>
      </c>
    </row>
    <row r="66" spans="1:4">
      <c r="A66" s="3" t="s">
        <v>117</v>
      </c>
      <c r="B66" s="3" t="s">
        <v>118</v>
      </c>
      <c r="C66" s="3" t="s">
        <v>52</v>
      </c>
      <c r="D66" s="3" t="s">
        <v>53</v>
      </c>
    </row>
    <row r="67" spans="1:4">
      <c r="A67" s="3" t="s">
        <v>14</v>
      </c>
      <c r="B67" s="3" t="s">
        <v>24</v>
      </c>
      <c r="C67" s="3" t="s">
        <v>119</v>
      </c>
      <c r="D67" s="3" t="s">
        <v>120</v>
      </c>
    </row>
    <row r="68" spans="1:4">
      <c r="A68" s="3" t="s">
        <v>15</v>
      </c>
      <c r="B68" s="3" t="s">
        <v>25</v>
      </c>
      <c r="C68" s="3" t="s">
        <v>121</v>
      </c>
      <c r="D68" s="3" t="s">
        <v>122</v>
      </c>
    </row>
    <row r="69" spans="1:4">
      <c r="A69" s="3" t="s">
        <v>16</v>
      </c>
      <c r="B69" s="3" t="s">
        <v>26</v>
      </c>
      <c r="C69" s="3" t="s">
        <v>123</v>
      </c>
      <c r="D69" s="3" t="s">
        <v>124</v>
      </c>
    </row>
    <row r="70" spans="1:4">
      <c r="A70" s="3" t="s">
        <v>17</v>
      </c>
      <c r="B70" s="3" t="s">
        <v>27</v>
      </c>
      <c r="C70" s="3" t="s">
        <v>125</v>
      </c>
      <c r="D70" s="3" t="s">
        <v>126</v>
      </c>
    </row>
  </sheetData>
  <phoneticPr fontId="1"/>
  <dataValidations count="1">
    <dataValidation type="list" allowBlank="1" showInputMessage="1" showErrorMessage="1" sqref="A21:A28 A33:A44 A59:A62 A67:A70" xr:uid="{5595E336-488E-4F66-B0FC-80919A78CC96}">
      <formula1>#REF!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zuno Naoaki</dc:creator>
  <cp:lastModifiedBy>寿人 長野</cp:lastModifiedBy>
  <dcterms:created xsi:type="dcterms:W3CDTF">2015-06-05T18:19:34Z</dcterms:created>
  <dcterms:modified xsi:type="dcterms:W3CDTF">2024-02-23T13:45:50Z</dcterms:modified>
</cp:coreProperties>
</file>